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.mainardi/Desktop/SHERPA Resistance Manuscript/"/>
    </mc:Choice>
  </mc:AlternateContent>
  <xr:revisionPtr revIDLastSave="0" documentId="13_ncr:1_{8A0D8A76-14B5-4348-A75E-455DD85E883F}" xr6:coauthVersionLast="47" xr6:coauthVersionMax="47" xr10:uidLastSave="{00000000-0000-0000-0000-000000000000}"/>
  <bookViews>
    <workbookView xWindow="600" yWindow="660" windowWidth="27640" windowHeight="16020" xr2:uid="{2FA3DD5E-BC70-8049-AB17-E1221D2D7811}"/>
  </bookViews>
  <sheets>
    <sheet name="par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4" i="2" l="1"/>
  <c r="AO5" i="2"/>
  <c r="AO6" i="2"/>
  <c r="AO7" i="2"/>
  <c r="AO8" i="2"/>
  <c r="AO9" i="2"/>
  <c r="AO10" i="2"/>
  <c r="AO11" i="2"/>
  <c r="AO12" i="2"/>
  <c r="AO3" i="2"/>
  <c r="AE4" i="2"/>
  <c r="AE5" i="2"/>
  <c r="AE6" i="2"/>
  <c r="AE7" i="2"/>
  <c r="AE8" i="2"/>
  <c r="AE9" i="2"/>
  <c r="AE10" i="2"/>
  <c r="AE11" i="2"/>
  <c r="AE12" i="2"/>
  <c r="AE3" i="2"/>
  <c r="U4" i="2"/>
  <c r="U5" i="2"/>
  <c r="U6" i="2"/>
  <c r="U7" i="2"/>
  <c r="U8" i="2"/>
  <c r="U9" i="2"/>
  <c r="U10" i="2"/>
  <c r="U11" i="2"/>
  <c r="U12" i="2"/>
  <c r="U3" i="2"/>
  <c r="K4" i="2"/>
  <c r="K5" i="2"/>
  <c r="K6" i="2"/>
  <c r="K7" i="2"/>
  <c r="K8" i="2"/>
  <c r="K9" i="2"/>
  <c r="K10" i="2"/>
  <c r="K11" i="2"/>
  <c r="K12" i="2"/>
  <c r="K3" i="2"/>
  <c r="AN12" i="2"/>
  <c r="AD12" i="2"/>
  <c r="T12" i="2"/>
  <c r="J12" i="2"/>
  <c r="AN11" i="2"/>
  <c r="AD11" i="2"/>
  <c r="T11" i="2"/>
  <c r="J11" i="2"/>
  <c r="AN10" i="2"/>
  <c r="AD10" i="2"/>
  <c r="T10" i="2"/>
  <c r="J10" i="2"/>
  <c r="AN9" i="2"/>
  <c r="AD9" i="2"/>
  <c r="T9" i="2"/>
  <c r="J9" i="2"/>
  <c r="AN8" i="2"/>
  <c r="AD8" i="2"/>
  <c r="T8" i="2"/>
  <c r="J8" i="2"/>
  <c r="AN7" i="2"/>
  <c r="AD7" i="2"/>
  <c r="T7" i="2"/>
  <c r="J7" i="2"/>
  <c r="AN6" i="2"/>
  <c r="AD6" i="2"/>
  <c r="T6" i="2"/>
  <c r="J6" i="2"/>
  <c r="AN5" i="2"/>
  <c r="AD5" i="2"/>
  <c r="T5" i="2"/>
  <c r="J5" i="2"/>
  <c r="AN4" i="2"/>
  <c r="AD4" i="2"/>
  <c r="T4" i="2"/>
  <c r="J4" i="2"/>
  <c r="AN3" i="2"/>
  <c r="AD3" i="2"/>
  <c r="T3" i="2"/>
  <c r="J3" i="2"/>
</calcChain>
</file>

<file path=xl/sharedStrings.xml><?xml version="1.0" encoding="utf-8"?>
<sst xmlns="http://schemas.openxmlformats.org/spreadsheetml/2006/main" count="8" uniqueCount="8">
  <si>
    <t>Vehicle</t>
  </si>
  <si>
    <t>2493418A</t>
  </si>
  <si>
    <t>SHP2i+ERKi</t>
  </si>
  <si>
    <t>HrxB + SHP2i+ERKi</t>
  </si>
  <si>
    <t>2493416A</t>
  </si>
  <si>
    <t>2493417A</t>
  </si>
  <si>
    <t>HrxB 250 mg/kg</t>
  </si>
  <si>
    <t>mouse ID/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FF0000"/>
      <name val="Aptos Narrow"/>
      <scheme val="minor"/>
    </font>
    <font>
      <b/>
      <sz val="12"/>
      <color rgb="FFFF0000"/>
      <name val="Aptos Narrow"/>
      <scheme val="minor"/>
    </font>
    <font>
      <sz val="12"/>
      <color theme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left" indent="1"/>
    </xf>
    <xf numFmtId="0" fontId="4" fillId="0" borderId="0" xfId="0" applyFont="1"/>
    <xf numFmtId="0" fontId="5" fillId="0" borderId="0" xfId="0" applyFont="1"/>
    <xf numFmtId="0" fontId="0" fillId="0" borderId="0" xfId="0" applyFont="1"/>
    <xf numFmtId="0" fontId="0" fillId="0" borderId="0" xfId="0" applyFill="1"/>
    <xf numFmtId="0" fontId="3" fillId="0" borderId="0" xfId="0" applyFont="1" applyFill="1"/>
    <xf numFmtId="0" fontId="5" fillId="0" borderId="0" xfId="0" applyFont="1" applyFill="1"/>
    <xf numFmtId="0" fontId="0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05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anc10.05 PTEN K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1510373099762881"/>
          <c:y val="0.14301470588235293"/>
          <c:w val="0.45852198018706836"/>
          <c:h val="0.6646572487262622"/>
        </c:manualLayout>
      </c:layout>
      <c:lineChart>
        <c:grouping val="standard"/>
        <c:varyColors val="0"/>
        <c:ser>
          <c:idx val="0"/>
          <c:order val="0"/>
          <c:tx>
            <c:v>Vehicle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part1!$K$3:$K$12</c:f>
                <c:numCache>
                  <c:formatCode>General</c:formatCode>
                  <c:ptCount val="10"/>
                  <c:pt idx="0">
                    <c:v>10.443619891042157</c:v>
                  </c:pt>
                  <c:pt idx="1">
                    <c:v>14.337450958939666</c:v>
                  </c:pt>
                  <c:pt idx="2">
                    <c:v>24.617384609255303</c:v>
                  </c:pt>
                  <c:pt idx="3">
                    <c:v>56.645927577462338</c:v>
                  </c:pt>
                  <c:pt idx="4">
                    <c:v>86.292873402152964</c:v>
                  </c:pt>
                  <c:pt idx="5">
                    <c:v>96.478552596476632</c:v>
                  </c:pt>
                  <c:pt idx="6">
                    <c:v>61.982076262237065</c:v>
                  </c:pt>
                  <c:pt idx="7">
                    <c:v>111.38721251163047</c:v>
                  </c:pt>
                  <c:pt idx="8">
                    <c:v>145.18991394415497</c:v>
                  </c:pt>
                  <c:pt idx="9">
                    <c:v>186.527031106307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art1!$A$3:$A$1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1</c:v>
                </c:pt>
              </c:numCache>
            </c:numRef>
          </c:cat>
          <c:val>
            <c:numRef>
              <c:f>part1!$J$3:$J$12</c:f>
              <c:numCache>
                <c:formatCode>General</c:formatCode>
                <c:ptCount val="10"/>
                <c:pt idx="0">
                  <c:v>220.625</c:v>
                </c:pt>
                <c:pt idx="1">
                  <c:v>314.25</c:v>
                </c:pt>
                <c:pt idx="2">
                  <c:v>361.875</c:v>
                </c:pt>
                <c:pt idx="3">
                  <c:v>435.83333333333331</c:v>
                </c:pt>
                <c:pt idx="4">
                  <c:v>524.6</c:v>
                </c:pt>
                <c:pt idx="5">
                  <c:v>544.66666666666663</c:v>
                </c:pt>
                <c:pt idx="6">
                  <c:v>574.66666666666663</c:v>
                </c:pt>
                <c:pt idx="7">
                  <c:v>783.33333333333337</c:v>
                </c:pt>
                <c:pt idx="8">
                  <c:v>728.66666666666663</c:v>
                </c:pt>
                <c:pt idx="9">
                  <c:v>7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AB-2A4D-A058-1079D634C267}"/>
            </c:ext>
          </c:extLst>
        </c:ser>
        <c:ser>
          <c:idx val="1"/>
          <c:order val="1"/>
          <c:tx>
            <c:v>HRX-0233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part1!$U$3:$U$12</c:f>
                <c:numCache>
                  <c:formatCode>General</c:formatCode>
                  <c:ptCount val="10"/>
                  <c:pt idx="0">
                    <c:v>7.1212396091852268</c:v>
                  </c:pt>
                  <c:pt idx="1">
                    <c:v>22.826157848899076</c:v>
                  </c:pt>
                  <c:pt idx="2">
                    <c:v>19.87455075862453</c:v>
                  </c:pt>
                  <c:pt idx="3">
                    <c:v>24.57277820213719</c:v>
                  </c:pt>
                  <c:pt idx="4">
                    <c:v>47.755756144133656</c:v>
                  </c:pt>
                  <c:pt idx="5">
                    <c:v>37.988302293088971</c:v>
                  </c:pt>
                  <c:pt idx="6">
                    <c:v>55.372917568067493</c:v>
                  </c:pt>
                  <c:pt idx="7">
                    <c:v>76.967931633895418</c:v>
                  </c:pt>
                  <c:pt idx="8">
                    <c:v>35.831492200762909</c:v>
                  </c:pt>
                  <c:pt idx="9">
                    <c:v>134.429271985928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art1!$A$3:$A$1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1</c:v>
                </c:pt>
              </c:numCache>
            </c:numRef>
          </c:cat>
          <c:val>
            <c:numRef>
              <c:f>part1!$T$3:$T$12</c:f>
              <c:numCache>
                <c:formatCode>General</c:formatCode>
                <c:ptCount val="10"/>
                <c:pt idx="0">
                  <c:v>218.375</c:v>
                </c:pt>
                <c:pt idx="1">
                  <c:v>289.375</c:v>
                </c:pt>
                <c:pt idx="2">
                  <c:v>350.375</c:v>
                </c:pt>
                <c:pt idx="3">
                  <c:v>389.5</c:v>
                </c:pt>
                <c:pt idx="4">
                  <c:v>474.42857142857144</c:v>
                </c:pt>
                <c:pt idx="5">
                  <c:v>474</c:v>
                </c:pt>
                <c:pt idx="6">
                  <c:v>636.4</c:v>
                </c:pt>
                <c:pt idx="7">
                  <c:v>700.75</c:v>
                </c:pt>
                <c:pt idx="8">
                  <c:v>771.25</c:v>
                </c:pt>
                <c:pt idx="9">
                  <c:v>1012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5AB-2A4D-A058-1079D634C267}"/>
            </c:ext>
          </c:extLst>
        </c:ser>
        <c:ser>
          <c:idx val="2"/>
          <c:order val="2"/>
          <c:tx>
            <c:v>RMC4550+LY3214996</c:v>
          </c:tx>
          <c:spPr>
            <a:ln w="28575" cap="rnd">
              <a:solidFill>
                <a:srgbClr val="00905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part1!$AE$3:$AE$12</c:f>
                <c:numCache>
                  <c:formatCode>General</c:formatCode>
                  <c:ptCount val="10"/>
                  <c:pt idx="0">
                    <c:v>9.4150335709893849</c:v>
                  </c:pt>
                  <c:pt idx="1">
                    <c:v>24.11907773349316</c:v>
                  </c:pt>
                  <c:pt idx="2">
                    <c:v>13.234745261728959</c:v>
                  </c:pt>
                  <c:pt idx="3">
                    <c:v>43.985361810168484</c:v>
                  </c:pt>
                  <c:pt idx="4">
                    <c:v>33.860236635321961</c:v>
                  </c:pt>
                  <c:pt idx="5">
                    <c:v>44.124206261770794</c:v>
                  </c:pt>
                  <c:pt idx="6">
                    <c:v>35.551293147288497</c:v>
                  </c:pt>
                  <c:pt idx="7">
                    <c:v>61.111055555530285</c:v>
                  </c:pt>
                  <c:pt idx="8">
                    <c:v>55.969882774379499</c:v>
                  </c:pt>
                  <c:pt idx="9">
                    <c:v>81.7625287715045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art1!$A$3:$A$1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1</c:v>
                </c:pt>
              </c:numCache>
            </c:numRef>
          </c:cat>
          <c:val>
            <c:numRef>
              <c:f>part1!$AD$3:$AD$12</c:f>
              <c:numCache>
                <c:formatCode>General</c:formatCode>
                <c:ptCount val="10"/>
                <c:pt idx="0">
                  <c:v>223.5</c:v>
                </c:pt>
                <c:pt idx="1">
                  <c:v>267.875</c:v>
                </c:pt>
                <c:pt idx="2">
                  <c:v>288.125</c:v>
                </c:pt>
                <c:pt idx="3">
                  <c:v>378.625</c:v>
                </c:pt>
                <c:pt idx="4">
                  <c:v>419.71428571428572</c:v>
                </c:pt>
                <c:pt idx="5">
                  <c:v>475.57142857142856</c:v>
                </c:pt>
                <c:pt idx="6">
                  <c:v>458.8</c:v>
                </c:pt>
                <c:pt idx="7">
                  <c:v>517.83333333333337</c:v>
                </c:pt>
                <c:pt idx="8">
                  <c:v>599.16666666666663</c:v>
                </c:pt>
                <c:pt idx="9">
                  <c:v>649.666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5AB-2A4D-A058-1079D634C267}"/>
            </c:ext>
          </c:extLst>
        </c:ser>
        <c:ser>
          <c:idx val="3"/>
          <c:order val="3"/>
          <c:tx>
            <c:v>HRX-0233+RMC4550+LY3214996</c:v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part1!$AO$3:$AO$12</c:f>
                <c:numCache>
                  <c:formatCode>General</c:formatCode>
                  <c:ptCount val="10"/>
                  <c:pt idx="0">
                    <c:v>4.2803537904510378</c:v>
                  </c:pt>
                  <c:pt idx="1">
                    <c:v>25.008554092105712</c:v>
                  </c:pt>
                  <c:pt idx="2">
                    <c:v>33.593071375574546</c:v>
                  </c:pt>
                  <c:pt idx="3">
                    <c:v>23.861265683110727</c:v>
                  </c:pt>
                  <c:pt idx="4">
                    <c:v>18.143869488066759</c:v>
                  </c:pt>
                  <c:pt idx="5">
                    <c:v>32.362632772999206</c:v>
                  </c:pt>
                  <c:pt idx="6">
                    <c:v>48.47329161507394</c:v>
                  </c:pt>
                  <c:pt idx="7">
                    <c:v>20.258742968572029</c:v>
                  </c:pt>
                  <c:pt idx="8">
                    <c:v>49.054391580503101</c:v>
                  </c:pt>
                  <c:pt idx="9">
                    <c:v>64.6692439348962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art1!$A$3:$A$12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1</c:v>
                </c:pt>
              </c:numCache>
            </c:numRef>
          </c:cat>
          <c:val>
            <c:numRef>
              <c:f>part1!$AN$3:$AN$12</c:f>
              <c:numCache>
                <c:formatCode>General</c:formatCode>
                <c:ptCount val="10"/>
                <c:pt idx="0">
                  <c:v>211.5</c:v>
                </c:pt>
                <c:pt idx="1">
                  <c:v>264.83333333333331</c:v>
                </c:pt>
                <c:pt idx="2">
                  <c:v>324.16666666666669</c:v>
                </c:pt>
                <c:pt idx="3">
                  <c:v>342.6</c:v>
                </c:pt>
                <c:pt idx="4">
                  <c:v>380</c:v>
                </c:pt>
                <c:pt idx="5">
                  <c:v>352.8</c:v>
                </c:pt>
                <c:pt idx="6">
                  <c:v>355.4</c:v>
                </c:pt>
                <c:pt idx="7">
                  <c:v>372.5</c:v>
                </c:pt>
                <c:pt idx="8">
                  <c:v>442</c:v>
                </c:pt>
                <c:pt idx="9">
                  <c:v>403.3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5AB-2A4D-A058-1079D634C2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32289343"/>
        <c:axId val="1532291055"/>
      </c:lineChart>
      <c:catAx>
        <c:axId val="15322893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ys 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532291055"/>
        <c:crosses val="autoZero"/>
        <c:auto val="1"/>
        <c:lblAlgn val="ctr"/>
        <c:lblOffset val="100"/>
        <c:noMultiLvlLbl val="0"/>
      </c:catAx>
      <c:valAx>
        <c:axId val="1532291055"/>
        <c:scaling>
          <c:orientation val="minMax"/>
          <c:max val="1150"/>
          <c:min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vg tumor volume (mm3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5322893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9645275244896412"/>
          <c:y val="0.27676731125521076"/>
          <c:w val="0.39505678032284181"/>
          <c:h val="0.426520379805465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6792</xdr:colOff>
      <xdr:row>14</xdr:row>
      <xdr:rowOff>72571</xdr:rowOff>
    </xdr:from>
    <xdr:to>
      <xdr:col>11</xdr:col>
      <xdr:colOff>761999</xdr:colOff>
      <xdr:row>32</xdr:row>
      <xdr:rowOff>10885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CE8BEE5-C086-208E-A532-0FA5DD49A4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B0AA5-1CCF-C847-A527-34773E419F0E}">
  <dimension ref="A1:AO12"/>
  <sheetViews>
    <sheetView tabSelected="1" zoomScale="70" zoomScaleNormal="70" workbookViewId="0">
      <selection activeCell="N35" sqref="N35"/>
    </sheetView>
  </sheetViews>
  <sheetFormatPr baseColWidth="10" defaultRowHeight="16" x14ac:dyDescent="0.2"/>
  <cols>
    <col min="10" max="10" width="10.83203125" style="2"/>
    <col min="20" max="20" width="10.83203125" style="2"/>
  </cols>
  <sheetData>
    <row r="1" spans="1:41" x14ac:dyDescent="0.2">
      <c r="B1" t="s">
        <v>0</v>
      </c>
      <c r="L1" t="s">
        <v>6</v>
      </c>
      <c r="V1" t="s">
        <v>2</v>
      </c>
      <c r="AF1" t="s">
        <v>3</v>
      </c>
    </row>
    <row r="2" spans="1:41" s="3" customFormat="1" x14ac:dyDescent="0.2">
      <c r="A2" s="3" t="s">
        <v>7</v>
      </c>
      <c r="B2" s="4">
        <v>2493722</v>
      </c>
      <c r="C2" s="4">
        <v>2494357</v>
      </c>
      <c r="D2" s="4">
        <v>2494358</v>
      </c>
      <c r="E2" s="4">
        <v>2494386</v>
      </c>
      <c r="F2" s="4">
        <v>2494389</v>
      </c>
      <c r="G2" s="4">
        <v>2494868</v>
      </c>
      <c r="H2" s="4">
        <v>2494869</v>
      </c>
      <c r="I2" s="4">
        <v>2494872</v>
      </c>
      <c r="J2" s="5"/>
      <c r="L2" s="4">
        <v>2493419</v>
      </c>
      <c r="M2" s="4">
        <v>2493721</v>
      </c>
      <c r="N2" s="4">
        <v>2493723</v>
      </c>
      <c r="O2" s="4">
        <v>2494359</v>
      </c>
      <c r="P2" s="4">
        <v>2494384</v>
      </c>
      <c r="Q2" s="4">
        <v>2494385</v>
      </c>
      <c r="R2" s="4">
        <v>2495252</v>
      </c>
      <c r="S2" s="4" t="s">
        <v>1</v>
      </c>
      <c r="T2" s="5"/>
      <c r="V2" s="4">
        <v>2493420</v>
      </c>
      <c r="W2" s="4">
        <v>2493724</v>
      </c>
      <c r="X2" s="4">
        <v>2494356</v>
      </c>
      <c r="Y2" s="4">
        <v>2494378</v>
      </c>
      <c r="Z2" s="4">
        <v>2494380</v>
      </c>
      <c r="AA2" s="4">
        <v>2494863</v>
      </c>
      <c r="AB2" s="4">
        <v>2494864</v>
      </c>
      <c r="AC2" s="4">
        <v>2494865</v>
      </c>
      <c r="AF2" s="4">
        <v>2493705</v>
      </c>
      <c r="AG2" s="4">
        <v>2494379</v>
      </c>
      <c r="AH2" s="4">
        <v>2494387</v>
      </c>
      <c r="AI2" s="4">
        <v>2494388</v>
      </c>
      <c r="AJ2" s="4">
        <v>2494866</v>
      </c>
      <c r="AK2" s="4">
        <v>2494871</v>
      </c>
      <c r="AL2" s="4" t="s">
        <v>4</v>
      </c>
      <c r="AM2" s="4" t="s">
        <v>5</v>
      </c>
    </row>
    <row r="3" spans="1:41" x14ac:dyDescent="0.2">
      <c r="A3">
        <v>0</v>
      </c>
      <c r="B3">
        <v>220</v>
      </c>
      <c r="C3">
        <v>243</v>
      </c>
      <c r="D3">
        <v>202</v>
      </c>
      <c r="E3">
        <v>212</v>
      </c>
      <c r="F3">
        <v>284</v>
      </c>
      <c r="G3">
        <v>200</v>
      </c>
      <c r="H3">
        <v>197</v>
      </c>
      <c r="I3">
        <v>207</v>
      </c>
      <c r="J3" s="2">
        <f t="shared" ref="J3:J12" si="0">AVERAGE(B3:I3)</f>
        <v>220.625</v>
      </c>
      <c r="K3" s="6">
        <f>_xlfn.STDEV.S(B3:I3)/SQRT(COUNT(B3:I3))</f>
        <v>10.443619891042157</v>
      </c>
      <c r="L3">
        <v>207</v>
      </c>
      <c r="M3">
        <v>201</v>
      </c>
      <c r="N3">
        <v>218</v>
      </c>
      <c r="O3">
        <v>249</v>
      </c>
      <c r="P3">
        <v>197</v>
      </c>
      <c r="Q3">
        <v>240</v>
      </c>
      <c r="R3">
        <v>201</v>
      </c>
      <c r="S3">
        <v>234</v>
      </c>
      <c r="T3" s="2">
        <f>AVERAGE(L3:S3)</f>
        <v>218.375</v>
      </c>
      <c r="U3" s="6">
        <f>_xlfn.STDEV.S(L3:S3)/SQRT(COUNT(L3:S3))</f>
        <v>7.1212396091852268</v>
      </c>
      <c r="V3">
        <v>280</v>
      </c>
      <c r="W3">
        <v>199</v>
      </c>
      <c r="X3">
        <v>208</v>
      </c>
      <c r="Y3">
        <v>227</v>
      </c>
      <c r="Z3">
        <v>239</v>
      </c>
      <c r="AA3">
        <v>221</v>
      </c>
      <c r="AB3">
        <v>215</v>
      </c>
      <c r="AC3">
        <v>199</v>
      </c>
      <c r="AD3" s="1">
        <f>AVERAGE(V3:AC3)</f>
        <v>223.5</v>
      </c>
      <c r="AE3" s="6">
        <f>_xlfn.STDEV.S(V3:AC3)/SQRT(COUNT(V3:AC3))</f>
        <v>9.4150335709893849</v>
      </c>
      <c r="AF3">
        <v>202</v>
      </c>
      <c r="AG3">
        <v>225</v>
      </c>
      <c r="AH3">
        <v>209</v>
      </c>
      <c r="AI3">
        <v>202</v>
      </c>
      <c r="AJ3">
        <v>203</v>
      </c>
      <c r="AK3">
        <v>235</v>
      </c>
      <c r="AL3">
        <v>206</v>
      </c>
      <c r="AM3">
        <v>210</v>
      </c>
      <c r="AN3" s="1">
        <f t="shared" ref="AN3:AN12" si="1">AVERAGE(AF3:AM3)</f>
        <v>211.5</v>
      </c>
      <c r="AO3" s="6">
        <f>_xlfn.STDEV.S(AF3:AM3)/SQRT(COUNT(AF3:AM3))</f>
        <v>4.2803537904510378</v>
      </c>
    </row>
    <row r="4" spans="1:41" x14ac:dyDescent="0.2">
      <c r="A4">
        <v>2</v>
      </c>
      <c r="B4">
        <v>365</v>
      </c>
      <c r="C4">
        <v>364</v>
      </c>
      <c r="D4">
        <v>261</v>
      </c>
      <c r="E4">
        <v>327</v>
      </c>
      <c r="F4">
        <v>299</v>
      </c>
      <c r="G4">
        <v>258</v>
      </c>
      <c r="H4">
        <v>320</v>
      </c>
      <c r="I4">
        <v>320</v>
      </c>
      <c r="J4" s="2">
        <f t="shared" si="0"/>
        <v>314.25</v>
      </c>
      <c r="K4" s="6">
        <f t="shared" ref="K4:K12" si="2">_xlfn.STDEV.S(B4:I4)/SQRT(COUNT(B4:I4))</f>
        <v>14.337450958939666</v>
      </c>
      <c r="L4">
        <v>213</v>
      </c>
      <c r="M4">
        <v>313</v>
      </c>
      <c r="N4">
        <v>287</v>
      </c>
      <c r="O4">
        <v>384</v>
      </c>
      <c r="P4">
        <v>206</v>
      </c>
      <c r="Q4">
        <v>311</v>
      </c>
      <c r="R4">
        <v>245</v>
      </c>
      <c r="S4">
        <v>356</v>
      </c>
      <c r="T4" s="2">
        <f>AVERAGE(L4:S4)</f>
        <v>289.375</v>
      </c>
      <c r="U4" s="6">
        <f t="shared" ref="U4:U12" si="3">_xlfn.STDEV.S(L4:S4)/SQRT(COUNT(L4:S4))</f>
        <v>22.826157848899076</v>
      </c>
      <c r="V4">
        <v>246</v>
      </c>
      <c r="W4">
        <v>201</v>
      </c>
      <c r="X4">
        <v>258</v>
      </c>
      <c r="Y4">
        <v>281</v>
      </c>
      <c r="Z4">
        <v>427</v>
      </c>
      <c r="AA4">
        <v>250</v>
      </c>
      <c r="AB4">
        <v>249</v>
      </c>
      <c r="AC4">
        <v>231</v>
      </c>
      <c r="AD4" s="1">
        <f>AVERAGE(V4:AC4)</f>
        <v>267.875</v>
      </c>
      <c r="AE4" s="6">
        <f t="shared" ref="AE4:AE12" si="4">_xlfn.STDEV.S(V4:AC4)/SQRT(COUNT(V4:AC4))</f>
        <v>24.11907773349316</v>
      </c>
      <c r="AG4">
        <v>358</v>
      </c>
      <c r="AH4">
        <v>187</v>
      </c>
      <c r="AI4">
        <v>225</v>
      </c>
      <c r="AJ4">
        <v>286</v>
      </c>
      <c r="AK4">
        <v>235</v>
      </c>
      <c r="AM4">
        <v>298</v>
      </c>
      <c r="AN4" s="1">
        <f t="shared" si="1"/>
        <v>264.83333333333331</v>
      </c>
      <c r="AO4" s="6">
        <f t="shared" ref="AO4:AO12" si="5">_xlfn.STDEV.S(AF4:AM4)/SQRT(COUNT(AF4:AM4))</f>
        <v>25.008554092105712</v>
      </c>
    </row>
    <row r="5" spans="1:41" x14ac:dyDescent="0.2">
      <c r="A5">
        <v>4</v>
      </c>
      <c r="B5">
        <v>385</v>
      </c>
      <c r="C5">
        <v>365</v>
      </c>
      <c r="D5">
        <v>378</v>
      </c>
      <c r="E5">
        <v>445</v>
      </c>
      <c r="F5">
        <v>240</v>
      </c>
      <c r="G5">
        <v>274</v>
      </c>
      <c r="H5">
        <v>411</v>
      </c>
      <c r="I5">
        <v>397</v>
      </c>
      <c r="J5" s="2">
        <f t="shared" si="0"/>
        <v>361.875</v>
      </c>
      <c r="K5" s="6">
        <f t="shared" si="2"/>
        <v>24.617384609255303</v>
      </c>
      <c r="L5">
        <v>326</v>
      </c>
      <c r="M5">
        <v>353</v>
      </c>
      <c r="N5">
        <v>315</v>
      </c>
      <c r="O5">
        <v>402</v>
      </c>
      <c r="P5">
        <v>305</v>
      </c>
      <c r="Q5">
        <v>435</v>
      </c>
      <c r="R5">
        <v>271</v>
      </c>
      <c r="S5">
        <v>396</v>
      </c>
      <c r="T5" s="2">
        <f>AVERAGE(L5:S5)</f>
        <v>350.375</v>
      </c>
      <c r="U5" s="6">
        <f t="shared" si="3"/>
        <v>19.87455075862453</v>
      </c>
      <c r="V5">
        <v>278</v>
      </c>
      <c r="W5">
        <v>257</v>
      </c>
      <c r="X5">
        <v>257</v>
      </c>
      <c r="Y5">
        <v>333</v>
      </c>
      <c r="Z5">
        <v>354</v>
      </c>
      <c r="AA5">
        <v>257</v>
      </c>
      <c r="AB5">
        <v>299</v>
      </c>
      <c r="AC5">
        <v>270</v>
      </c>
      <c r="AD5" s="1">
        <f>AVERAGE(V5:AC5)</f>
        <v>288.125</v>
      </c>
      <c r="AE5" s="6">
        <f t="shared" si="4"/>
        <v>13.234745261728959</v>
      </c>
      <c r="AG5">
        <v>237</v>
      </c>
      <c r="AH5">
        <v>350</v>
      </c>
      <c r="AI5">
        <v>367</v>
      </c>
      <c r="AJ5">
        <v>451</v>
      </c>
      <c r="AK5">
        <v>240</v>
      </c>
      <c r="AM5">
        <v>300</v>
      </c>
      <c r="AN5" s="1">
        <f t="shared" si="1"/>
        <v>324.16666666666669</v>
      </c>
      <c r="AO5" s="6">
        <f t="shared" si="5"/>
        <v>33.593071375574546</v>
      </c>
    </row>
    <row r="6" spans="1:41" x14ac:dyDescent="0.2">
      <c r="A6">
        <v>7</v>
      </c>
      <c r="B6">
        <v>443</v>
      </c>
      <c r="C6">
        <v>253</v>
      </c>
      <c r="D6">
        <v>602</v>
      </c>
      <c r="F6">
        <v>300</v>
      </c>
      <c r="H6">
        <v>453</v>
      </c>
      <c r="I6">
        <v>564</v>
      </c>
      <c r="J6" s="2">
        <f t="shared" si="0"/>
        <v>435.83333333333331</v>
      </c>
      <c r="K6" s="6">
        <f t="shared" si="2"/>
        <v>56.645927577462338</v>
      </c>
      <c r="L6">
        <v>301</v>
      </c>
      <c r="M6">
        <v>365</v>
      </c>
      <c r="N6">
        <v>513</v>
      </c>
      <c r="O6">
        <v>391</v>
      </c>
      <c r="P6">
        <v>313</v>
      </c>
      <c r="Q6">
        <v>453</v>
      </c>
      <c r="R6">
        <v>401</v>
      </c>
      <c r="S6">
        <v>379</v>
      </c>
      <c r="T6" s="2">
        <f>AVERAGE(L6:S6)</f>
        <v>389.5</v>
      </c>
      <c r="U6" s="6">
        <f t="shared" si="3"/>
        <v>24.57277820213719</v>
      </c>
      <c r="V6">
        <v>306</v>
      </c>
      <c r="W6">
        <v>340</v>
      </c>
      <c r="X6">
        <v>276</v>
      </c>
      <c r="Y6">
        <v>651</v>
      </c>
      <c r="Z6">
        <v>463</v>
      </c>
      <c r="AA6">
        <v>373</v>
      </c>
      <c r="AB6">
        <v>322</v>
      </c>
      <c r="AC6">
        <v>298</v>
      </c>
      <c r="AD6" s="1">
        <f>AVERAGE(V6:AC6)</f>
        <v>378.625</v>
      </c>
      <c r="AE6" s="6">
        <f t="shared" si="4"/>
        <v>43.985361810168484</v>
      </c>
      <c r="AG6">
        <v>370</v>
      </c>
      <c r="AH6">
        <v>248</v>
      </c>
      <c r="AI6">
        <v>355</v>
      </c>
      <c r="AK6">
        <v>374</v>
      </c>
      <c r="AM6">
        <v>366</v>
      </c>
      <c r="AN6" s="1">
        <f t="shared" si="1"/>
        <v>342.6</v>
      </c>
      <c r="AO6" s="6">
        <f t="shared" si="5"/>
        <v>23.861265683110727</v>
      </c>
    </row>
    <row r="7" spans="1:41" x14ac:dyDescent="0.2">
      <c r="A7">
        <v>9</v>
      </c>
      <c r="B7">
        <v>424</v>
      </c>
      <c r="D7">
        <v>767</v>
      </c>
      <c r="F7">
        <v>285</v>
      </c>
      <c r="H7">
        <v>479</v>
      </c>
      <c r="I7">
        <v>668</v>
      </c>
      <c r="J7" s="2">
        <f t="shared" si="0"/>
        <v>524.6</v>
      </c>
      <c r="K7" s="6">
        <f t="shared" si="2"/>
        <v>86.292873402152964</v>
      </c>
      <c r="L7">
        <v>389</v>
      </c>
      <c r="M7">
        <v>496</v>
      </c>
      <c r="N7">
        <v>736</v>
      </c>
      <c r="O7">
        <v>431</v>
      </c>
      <c r="P7">
        <v>344</v>
      </c>
      <c r="R7">
        <v>448</v>
      </c>
      <c r="S7">
        <v>477</v>
      </c>
      <c r="T7" s="2">
        <f>AVERAGE(L7:S7)</f>
        <v>474.42857142857144</v>
      </c>
      <c r="U7" s="6">
        <f t="shared" si="3"/>
        <v>47.755756144133656</v>
      </c>
      <c r="V7">
        <v>349</v>
      </c>
      <c r="W7">
        <v>428</v>
      </c>
      <c r="X7">
        <v>422</v>
      </c>
      <c r="Y7">
        <v>544</v>
      </c>
      <c r="Z7">
        <v>411</v>
      </c>
      <c r="AA7">
        <v>380</v>
      </c>
      <c r="AB7">
        <v>237</v>
      </c>
      <c r="AC7">
        <v>516</v>
      </c>
      <c r="AD7" s="1">
        <f>AVERAGE(W7:AC7)</f>
        <v>419.71428571428572</v>
      </c>
      <c r="AE7" s="6">
        <f t="shared" si="4"/>
        <v>33.860236635321961</v>
      </c>
      <c r="AG7">
        <v>320</v>
      </c>
      <c r="AH7">
        <v>434</v>
      </c>
      <c r="AI7">
        <v>376</v>
      </c>
      <c r="AK7">
        <v>386</v>
      </c>
      <c r="AM7" s="7">
        <v>384</v>
      </c>
      <c r="AN7" s="1">
        <f t="shared" si="1"/>
        <v>380</v>
      </c>
      <c r="AO7" s="6">
        <f t="shared" si="5"/>
        <v>18.143869488066759</v>
      </c>
    </row>
    <row r="8" spans="1:41" s="8" customFormat="1" x14ac:dyDescent="0.2">
      <c r="A8" s="8">
        <v>11</v>
      </c>
      <c r="F8" s="8">
        <v>359</v>
      </c>
      <c r="H8" s="8">
        <v>683</v>
      </c>
      <c r="I8" s="8">
        <v>592</v>
      </c>
      <c r="J8" s="9">
        <f t="shared" si="0"/>
        <v>544.66666666666663</v>
      </c>
      <c r="K8" s="10">
        <f t="shared" si="2"/>
        <v>96.478552596476632</v>
      </c>
      <c r="L8" s="8">
        <v>353</v>
      </c>
      <c r="M8" s="8">
        <v>481</v>
      </c>
      <c r="N8" s="8">
        <v>620</v>
      </c>
      <c r="O8" s="11">
        <v>499</v>
      </c>
      <c r="P8" s="8">
        <v>417</v>
      </c>
      <c r="S8" s="8">
        <v>538</v>
      </c>
      <c r="T8" s="9">
        <f>AVERAGE(L8:R8)</f>
        <v>474</v>
      </c>
      <c r="U8" s="10">
        <f t="shared" si="3"/>
        <v>37.988302293088971</v>
      </c>
      <c r="V8" s="8">
        <v>454</v>
      </c>
      <c r="W8" s="8">
        <v>388</v>
      </c>
      <c r="X8" s="8">
        <v>364</v>
      </c>
      <c r="Y8" s="8">
        <v>683</v>
      </c>
      <c r="Z8" s="8">
        <v>474</v>
      </c>
      <c r="AA8" s="8">
        <v>388</v>
      </c>
      <c r="AC8" s="8">
        <v>578</v>
      </c>
      <c r="AD8" s="12">
        <f>AVERAGE(V8:AC8)</f>
        <v>475.57142857142856</v>
      </c>
      <c r="AE8" s="10">
        <f t="shared" si="4"/>
        <v>44.124206261770794</v>
      </c>
      <c r="AG8" s="11">
        <v>346</v>
      </c>
      <c r="AH8" s="11">
        <v>431</v>
      </c>
      <c r="AI8" s="11">
        <v>383</v>
      </c>
      <c r="AJ8" s="11"/>
      <c r="AK8" s="11">
        <v>368</v>
      </c>
      <c r="AL8" s="11"/>
      <c r="AM8" s="11">
        <v>236</v>
      </c>
      <c r="AN8" s="12">
        <f t="shared" si="1"/>
        <v>352.8</v>
      </c>
      <c r="AO8" s="10">
        <f t="shared" si="5"/>
        <v>32.362632772999206</v>
      </c>
    </row>
    <row r="9" spans="1:41" s="8" customFormat="1" x14ac:dyDescent="0.2">
      <c r="A9" s="8">
        <v>14</v>
      </c>
      <c r="F9" s="8">
        <v>536</v>
      </c>
      <c r="H9" s="8">
        <v>492</v>
      </c>
      <c r="I9" s="8">
        <v>696</v>
      </c>
      <c r="J9" s="9">
        <f t="shared" si="0"/>
        <v>574.66666666666663</v>
      </c>
      <c r="K9" s="10">
        <f t="shared" si="2"/>
        <v>61.982076262237065</v>
      </c>
      <c r="M9" s="11">
        <v>564</v>
      </c>
      <c r="N9" s="11">
        <v>807</v>
      </c>
      <c r="O9" s="11">
        <v>651</v>
      </c>
      <c r="P9" s="11">
        <v>479</v>
      </c>
      <c r="S9" s="8">
        <v>681</v>
      </c>
      <c r="T9" s="9">
        <f t="shared" ref="T9:T12" si="6">AVERAGE(L9:S9)</f>
        <v>636.4</v>
      </c>
      <c r="U9" s="10">
        <f t="shared" si="3"/>
        <v>55.372917568067493</v>
      </c>
      <c r="V9" s="8">
        <v>465</v>
      </c>
      <c r="W9" s="8">
        <v>377</v>
      </c>
      <c r="X9" s="8">
        <v>409</v>
      </c>
      <c r="Z9" s="8">
        <v>379</v>
      </c>
      <c r="AA9" s="8">
        <v>564</v>
      </c>
      <c r="AC9" s="8">
        <v>565</v>
      </c>
      <c r="AD9" s="12">
        <f>AVERAGE(W9:AC9)</f>
        <v>458.8</v>
      </c>
      <c r="AE9" s="10">
        <f t="shared" si="4"/>
        <v>35.551293147288497</v>
      </c>
      <c r="AG9" s="11">
        <v>503</v>
      </c>
      <c r="AH9" s="11">
        <v>205</v>
      </c>
      <c r="AI9" s="11">
        <v>385</v>
      </c>
      <c r="AJ9" s="11"/>
      <c r="AK9" s="11">
        <v>368</v>
      </c>
      <c r="AL9" s="11"/>
      <c r="AM9" s="11">
        <v>316</v>
      </c>
      <c r="AN9" s="12">
        <f t="shared" si="1"/>
        <v>355.4</v>
      </c>
      <c r="AO9" s="10">
        <f t="shared" si="5"/>
        <v>48.47329161507394</v>
      </c>
    </row>
    <row r="10" spans="1:41" s="8" customFormat="1" x14ac:dyDescent="0.2">
      <c r="A10" s="8">
        <v>16</v>
      </c>
      <c r="F10" s="8">
        <v>574</v>
      </c>
      <c r="H10" s="8">
        <v>954</v>
      </c>
      <c r="I10" s="8">
        <v>822</v>
      </c>
      <c r="J10" s="9">
        <f t="shared" si="0"/>
        <v>783.33333333333337</v>
      </c>
      <c r="K10" s="10">
        <f t="shared" si="2"/>
        <v>111.38721251163047</v>
      </c>
      <c r="M10" s="11">
        <v>520</v>
      </c>
      <c r="N10" s="11">
        <v>891</v>
      </c>
      <c r="O10" s="11">
        <v>663</v>
      </c>
      <c r="P10" s="11">
        <v>729</v>
      </c>
      <c r="T10" s="9">
        <f t="shared" si="6"/>
        <v>700.75</v>
      </c>
      <c r="U10" s="10">
        <f t="shared" si="3"/>
        <v>76.967931633895418</v>
      </c>
      <c r="V10" s="8">
        <v>486</v>
      </c>
      <c r="W10" s="8">
        <v>445</v>
      </c>
      <c r="X10" s="8">
        <v>647</v>
      </c>
      <c r="Z10" s="8">
        <v>391</v>
      </c>
      <c r="AA10" s="8">
        <v>385</v>
      </c>
      <c r="AC10" s="8">
        <v>753</v>
      </c>
      <c r="AD10" s="12">
        <f t="shared" ref="AD10:AD12" si="7">AVERAGE(V10:AC10)</f>
        <v>517.83333333333337</v>
      </c>
      <c r="AE10" s="10">
        <f t="shared" si="4"/>
        <v>61.111055555530285</v>
      </c>
      <c r="AG10" s="11">
        <v>389</v>
      </c>
      <c r="AH10" s="11">
        <v>343</v>
      </c>
      <c r="AI10" s="11"/>
      <c r="AJ10" s="11"/>
      <c r="AK10" s="11">
        <v>422</v>
      </c>
      <c r="AL10" s="11"/>
      <c r="AM10" s="11">
        <v>336</v>
      </c>
      <c r="AN10" s="12">
        <f t="shared" si="1"/>
        <v>372.5</v>
      </c>
      <c r="AO10" s="10">
        <f t="shared" si="5"/>
        <v>20.258742968572029</v>
      </c>
    </row>
    <row r="11" spans="1:41" s="8" customFormat="1" x14ac:dyDescent="0.2">
      <c r="A11" s="8">
        <v>18</v>
      </c>
      <c r="F11" s="8">
        <v>579</v>
      </c>
      <c r="H11" s="8">
        <v>588</v>
      </c>
      <c r="I11" s="8">
        <v>1019</v>
      </c>
      <c r="J11" s="9">
        <f t="shared" si="0"/>
        <v>728.66666666666663</v>
      </c>
      <c r="K11" s="10">
        <f t="shared" si="2"/>
        <v>145.18991394415497</v>
      </c>
      <c r="M11" s="11">
        <v>693</v>
      </c>
      <c r="N11" s="11">
        <v>836</v>
      </c>
      <c r="O11" s="11">
        <v>728</v>
      </c>
      <c r="P11" s="11">
        <v>828</v>
      </c>
      <c r="T11" s="9">
        <f t="shared" si="6"/>
        <v>771.25</v>
      </c>
      <c r="U11" s="10">
        <f t="shared" si="3"/>
        <v>35.831492200762909</v>
      </c>
      <c r="V11" s="8">
        <v>383</v>
      </c>
      <c r="W11" s="8">
        <v>521</v>
      </c>
      <c r="X11" s="8">
        <v>645</v>
      </c>
      <c r="Z11" s="8">
        <v>588</v>
      </c>
      <c r="AA11" s="8">
        <v>780</v>
      </c>
      <c r="AC11" s="8">
        <v>678</v>
      </c>
      <c r="AD11" s="12">
        <f t="shared" si="7"/>
        <v>599.16666666666663</v>
      </c>
      <c r="AE11" s="10">
        <f t="shared" si="4"/>
        <v>55.969882774379499</v>
      </c>
      <c r="AG11" s="11">
        <v>397</v>
      </c>
      <c r="AH11" s="11"/>
      <c r="AI11" s="11"/>
      <c r="AJ11" s="11"/>
      <c r="AK11" s="11">
        <v>389</v>
      </c>
      <c r="AL11" s="11"/>
      <c r="AM11" s="11">
        <v>540</v>
      </c>
      <c r="AN11" s="12">
        <f t="shared" si="1"/>
        <v>442</v>
      </c>
      <c r="AO11" s="10">
        <f t="shared" si="5"/>
        <v>49.054391580503101</v>
      </c>
    </row>
    <row r="12" spans="1:41" s="8" customFormat="1" x14ac:dyDescent="0.2">
      <c r="A12" s="8">
        <v>21</v>
      </c>
      <c r="F12" s="8">
        <v>493</v>
      </c>
      <c r="H12" s="8">
        <v>588</v>
      </c>
      <c r="I12" s="8">
        <v>1094</v>
      </c>
      <c r="J12" s="9">
        <f t="shared" si="0"/>
        <v>725</v>
      </c>
      <c r="K12" s="10">
        <f t="shared" si="2"/>
        <v>186.52703110630731</v>
      </c>
      <c r="M12" s="11">
        <v>785</v>
      </c>
      <c r="N12" s="11">
        <v>1323</v>
      </c>
      <c r="O12" s="11">
        <v>790</v>
      </c>
      <c r="P12" s="11">
        <v>1151</v>
      </c>
      <c r="T12" s="9">
        <f t="shared" si="6"/>
        <v>1012.25</v>
      </c>
      <c r="U12" s="10">
        <f t="shared" si="3"/>
        <v>134.42927198592824</v>
      </c>
      <c r="V12" s="8">
        <v>572</v>
      </c>
      <c r="W12" s="8">
        <v>508</v>
      </c>
      <c r="X12" s="8">
        <v>724</v>
      </c>
      <c r="Z12" s="8">
        <v>416</v>
      </c>
      <c r="AA12" s="8">
        <v>693</v>
      </c>
      <c r="AC12" s="8">
        <v>985</v>
      </c>
      <c r="AD12" s="12">
        <f t="shared" si="7"/>
        <v>649.66666666666663</v>
      </c>
      <c r="AE12" s="10">
        <f t="shared" si="4"/>
        <v>81.762528771504591</v>
      </c>
      <c r="AG12" s="11">
        <v>386</v>
      </c>
      <c r="AH12" s="11"/>
      <c r="AI12" s="11"/>
      <c r="AJ12" s="11"/>
      <c r="AK12" s="11">
        <v>301</v>
      </c>
      <c r="AL12" s="11"/>
      <c r="AM12" s="11">
        <v>523</v>
      </c>
      <c r="AN12" s="12">
        <f t="shared" si="1"/>
        <v>403.33333333333331</v>
      </c>
      <c r="AO12" s="10">
        <f t="shared" si="5"/>
        <v>64.669243934896244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ainardi</dc:creator>
  <cp:lastModifiedBy>Sara Mainardi</cp:lastModifiedBy>
  <dcterms:created xsi:type="dcterms:W3CDTF">2024-10-15T13:41:05Z</dcterms:created>
  <dcterms:modified xsi:type="dcterms:W3CDTF">2025-08-15T09:29:52Z</dcterms:modified>
</cp:coreProperties>
</file>